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3" i="1" l="1"/>
  <c r="G3" i="1"/>
  <c r="H3" i="1"/>
  <c r="I3" i="1"/>
  <c r="F4" i="1"/>
  <c r="G4" i="1"/>
  <c r="H4" i="1"/>
  <c r="I4" i="1"/>
  <c r="F5" i="1"/>
  <c r="G5" i="1"/>
  <c r="H5" i="1"/>
  <c r="I5" i="1"/>
  <c r="F6" i="1"/>
  <c r="G6" i="1"/>
  <c r="H6" i="1"/>
  <c r="I6" i="1"/>
  <c r="F7" i="1"/>
  <c r="G7" i="1"/>
  <c r="H7" i="1"/>
  <c r="I7" i="1"/>
  <c r="F8" i="1"/>
  <c r="G8" i="1"/>
  <c r="H8" i="1"/>
  <c r="I8" i="1"/>
  <c r="F9" i="1"/>
  <c r="G9" i="1"/>
  <c r="H9" i="1"/>
  <c r="I9" i="1"/>
  <c r="F10" i="1"/>
  <c r="G10" i="1"/>
  <c r="H10" i="1"/>
  <c r="I10" i="1"/>
  <c r="F11" i="1"/>
  <c r="G11" i="1"/>
  <c r="H11" i="1"/>
  <c r="I11" i="1"/>
  <c r="F12" i="1"/>
  <c r="G12" i="1"/>
  <c r="H12" i="1"/>
  <c r="I12" i="1"/>
  <c r="F13" i="1"/>
  <c r="G13" i="1"/>
  <c r="H13" i="1"/>
  <c r="I13" i="1"/>
  <c r="F14" i="1"/>
  <c r="G14" i="1"/>
  <c r="H14" i="1"/>
  <c r="I14" i="1"/>
  <c r="F15" i="1"/>
  <c r="G15" i="1"/>
  <c r="H15" i="1"/>
  <c r="I15" i="1"/>
  <c r="F16" i="1"/>
  <c r="G16" i="1"/>
  <c r="H16" i="1"/>
  <c r="I16" i="1"/>
  <c r="F17" i="1"/>
  <c r="G17" i="1"/>
  <c r="H17" i="1"/>
  <c r="I17" i="1"/>
  <c r="F18" i="1"/>
  <c r="G18" i="1"/>
  <c r="H18" i="1"/>
  <c r="I18" i="1"/>
  <c r="F19" i="1"/>
  <c r="G19" i="1"/>
  <c r="H19" i="1"/>
  <c r="I19" i="1"/>
  <c r="F20" i="1"/>
  <c r="G20" i="1"/>
  <c r="H20" i="1"/>
  <c r="I20" i="1"/>
  <c r="F21" i="1"/>
  <c r="G21" i="1"/>
  <c r="H21" i="1"/>
  <c r="I21" i="1"/>
  <c r="F22" i="1"/>
  <c r="G22" i="1"/>
  <c r="H22" i="1"/>
  <c r="I22" i="1"/>
  <c r="F23" i="1"/>
  <c r="G23" i="1"/>
  <c r="H23" i="1"/>
  <c r="I23" i="1"/>
  <c r="F24" i="1"/>
  <c r="G24" i="1"/>
  <c r="H24" i="1"/>
  <c r="I24" i="1"/>
  <c r="F25" i="1"/>
  <c r="G25" i="1"/>
  <c r="H25" i="1"/>
  <c r="I25" i="1"/>
  <c r="F26" i="1"/>
  <c r="G26" i="1"/>
  <c r="H26" i="1"/>
  <c r="I26" i="1"/>
  <c r="F27" i="1"/>
  <c r="G27" i="1"/>
  <c r="H27" i="1"/>
  <c r="I27" i="1"/>
  <c r="F28" i="1"/>
  <c r="G28" i="1"/>
  <c r="H28" i="1"/>
  <c r="I28" i="1"/>
  <c r="F29" i="1"/>
  <c r="G29" i="1"/>
  <c r="H29" i="1"/>
  <c r="I29" i="1"/>
  <c r="F30" i="1"/>
  <c r="G30" i="1"/>
  <c r="H30" i="1"/>
  <c r="I30" i="1"/>
  <c r="F31" i="1"/>
  <c r="G31" i="1"/>
  <c r="H31" i="1"/>
  <c r="I31" i="1"/>
  <c r="F32" i="1"/>
  <c r="G32" i="1"/>
  <c r="H32" i="1"/>
  <c r="I32" i="1"/>
  <c r="F33" i="1"/>
  <c r="G33" i="1"/>
  <c r="H33" i="1"/>
  <c r="I33" i="1"/>
  <c r="F34" i="1"/>
  <c r="G34" i="1"/>
  <c r="H34" i="1"/>
  <c r="I34" i="1"/>
  <c r="F35" i="1"/>
  <c r="G35" i="1"/>
  <c r="H35" i="1"/>
  <c r="I35" i="1"/>
  <c r="F36" i="1"/>
  <c r="G36" i="1"/>
  <c r="H36" i="1"/>
  <c r="I36" i="1"/>
  <c r="F37" i="1"/>
  <c r="G37" i="1"/>
  <c r="H37" i="1"/>
  <c r="I37" i="1"/>
  <c r="F38" i="1"/>
  <c r="G38" i="1"/>
  <c r="H38" i="1"/>
  <c r="I38" i="1"/>
  <c r="F39" i="1"/>
  <c r="G39" i="1"/>
  <c r="H39" i="1"/>
  <c r="I39" i="1"/>
  <c r="F40" i="1"/>
  <c r="G40" i="1"/>
  <c r="H40" i="1"/>
  <c r="I40" i="1"/>
  <c r="F41" i="1"/>
  <c r="G41" i="1"/>
  <c r="H41" i="1"/>
  <c r="I41" i="1"/>
  <c r="F42" i="1"/>
  <c r="G42" i="1"/>
  <c r="H42" i="1"/>
  <c r="I42" i="1"/>
  <c r="F43" i="1"/>
  <c r="G43" i="1"/>
  <c r="H43" i="1"/>
  <c r="I43" i="1"/>
  <c r="F44" i="1"/>
  <c r="G44" i="1"/>
  <c r="H44" i="1"/>
  <c r="I44" i="1"/>
  <c r="F45" i="1"/>
  <c r="G45" i="1"/>
  <c r="H45" i="1"/>
  <c r="I45" i="1"/>
  <c r="F46" i="1"/>
  <c r="G46" i="1"/>
  <c r="H46" i="1"/>
  <c r="I46" i="1"/>
  <c r="F47" i="1"/>
  <c r="G47" i="1"/>
  <c r="H47" i="1"/>
  <c r="I47" i="1"/>
  <c r="F48" i="1"/>
  <c r="G48" i="1"/>
  <c r="H48" i="1"/>
  <c r="I48" i="1"/>
  <c r="F49" i="1"/>
  <c r="G49" i="1"/>
  <c r="H49" i="1"/>
  <c r="I49" i="1"/>
  <c r="F50" i="1"/>
  <c r="G50" i="1"/>
  <c r="H50" i="1"/>
  <c r="I50" i="1"/>
  <c r="F51" i="1"/>
  <c r="G51" i="1"/>
  <c r="H51" i="1"/>
  <c r="I51" i="1"/>
  <c r="F52" i="1"/>
  <c r="G52" i="1"/>
  <c r="H52" i="1"/>
  <c r="I52" i="1"/>
  <c r="F53" i="1"/>
  <c r="G53" i="1"/>
  <c r="H53" i="1"/>
  <c r="I53" i="1"/>
  <c r="F54" i="1"/>
  <c r="G54" i="1"/>
  <c r="H54" i="1"/>
  <c r="I54" i="1"/>
  <c r="F55" i="1"/>
  <c r="G55" i="1"/>
  <c r="H55" i="1"/>
  <c r="I55" i="1"/>
  <c r="F56" i="1"/>
  <c r="G56" i="1"/>
  <c r="H56" i="1"/>
  <c r="I56" i="1"/>
  <c r="F57" i="1"/>
  <c r="G57" i="1"/>
  <c r="H57" i="1"/>
  <c r="I57" i="1"/>
  <c r="F58" i="1"/>
  <c r="G58" i="1"/>
  <c r="H58" i="1"/>
  <c r="I58" i="1"/>
  <c r="F59" i="1"/>
  <c r="G59" i="1"/>
  <c r="H59" i="1"/>
  <c r="I59" i="1"/>
  <c r="F60" i="1"/>
  <c r="G60" i="1"/>
  <c r="H60" i="1"/>
  <c r="I60" i="1"/>
  <c r="F61" i="1"/>
  <c r="G61" i="1"/>
  <c r="H61" i="1"/>
  <c r="I61" i="1"/>
  <c r="F62" i="1"/>
  <c r="G62" i="1"/>
  <c r="H62" i="1"/>
  <c r="I62" i="1"/>
  <c r="G2" i="1"/>
  <c r="H2" i="1"/>
  <c r="I2" i="1"/>
  <c r="F2" i="1"/>
</calcChain>
</file>

<file path=xl/sharedStrings.xml><?xml version="1.0" encoding="utf-8"?>
<sst xmlns="http://schemas.openxmlformats.org/spreadsheetml/2006/main" count="17" uniqueCount="13">
  <si>
    <t>GPC</t>
  </si>
  <si>
    <t>ECPC</t>
  </si>
  <si>
    <t>K</t>
  </si>
  <si>
    <t>L</t>
  </si>
  <si>
    <t>Year</t>
  </si>
  <si>
    <t>lng</t>
  </si>
  <si>
    <t>lne</t>
  </si>
  <si>
    <t>lnk</t>
  </si>
  <si>
    <t>lnl</t>
  </si>
  <si>
    <t>GDP per capita</t>
  </si>
  <si>
    <t>Energy consumption per capita</t>
  </si>
  <si>
    <t>capital stock per capita</t>
  </si>
  <si>
    <t>average labour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abSelected="1" workbookViewId="0">
      <selection activeCell="L9" sqref="L9"/>
    </sheetView>
  </sheetViews>
  <sheetFormatPr defaultRowHeight="15" x14ac:dyDescent="0.25"/>
  <cols>
    <col min="5" max="5" width="10" bestFit="1" customWidth="1"/>
    <col min="12" max="12" width="28.7109375" bestFit="1" customWidth="1"/>
  </cols>
  <sheetData>
    <row r="1" spans="1:12" x14ac:dyDescent="0.25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5</v>
      </c>
      <c r="G1" t="s">
        <v>6</v>
      </c>
      <c r="H1" t="s">
        <v>7</v>
      </c>
      <c r="I1" t="s">
        <v>8</v>
      </c>
      <c r="K1" t="s">
        <v>0</v>
      </c>
      <c r="L1" t="s">
        <v>9</v>
      </c>
    </row>
    <row r="2" spans="1:12" x14ac:dyDescent="0.25">
      <c r="A2">
        <v>1953</v>
      </c>
      <c r="B2">
        <v>135.02690986934746</v>
      </c>
      <c r="C2">
        <v>93.070056244517446</v>
      </c>
      <c r="D2">
        <v>72.448624038590253</v>
      </c>
      <c r="E2">
        <v>210465000</v>
      </c>
      <c r="F2">
        <f>LN(B2)</f>
        <v>4.9054740909399097</v>
      </c>
      <c r="G2">
        <f t="shared" ref="G2:I2" si="0">LN(C2)</f>
        <v>4.5333525025223258</v>
      </c>
      <c r="H2">
        <f t="shared" si="0"/>
        <v>4.2828776767104326</v>
      </c>
      <c r="I2">
        <f t="shared" si="0"/>
        <v>19.164829926478344</v>
      </c>
      <c r="K2" t="s">
        <v>1</v>
      </c>
      <c r="L2" t="s">
        <v>10</v>
      </c>
    </row>
    <row r="3" spans="1:12" x14ac:dyDescent="0.25">
      <c r="A3">
        <v>1954</v>
      </c>
      <c r="B3">
        <v>137.4254505815012</v>
      </c>
      <c r="C3">
        <v>104.7185499991601</v>
      </c>
      <c r="D3">
        <v>87.11022883339453</v>
      </c>
      <c r="E3">
        <v>215980000</v>
      </c>
      <c r="F3">
        <f t="shared" ref="F3:F62" si="1">LN(B3)</f>
        <v>4.9230815924861275</v>
      </c>
      <c r="G3">
        <f t="shared" ref="G3:G62" si="2">LN(C3)</f>
        <v>4.6512762750500913</v>
      </c>
      <c r="H3">
        <f t="shared" ref="H3:H62" si="3">LN(D3)</f>
        <v>4.4671743147748249</v>
      </c>
      <c r="I3">
        <f t="shared" ref="I3:I62" si="4">LN(E3)</f>
        <v>19.190696368768887</v>
      </c>
      <c r="K3" t="s">
        <v>2</v>
      </c>
      <c r="L3" t="s">
        <v>11</v>
      </c>
    </row>
    <row r="4" spans="1:12" x14ac:dyDescent="0.25">
      <c r="A4">
        <v>1955</v>
      </c>
      <c r="B4">
        <v>143.61705082431558</v>
      </c>
      <c r="C4">
        <v>114.48193147185187</v>
      </c>
      <c r="D4">
        <v>101.30704914651199</v>
      </c>
      <c r="E4">
        <v>220800000</v>
      </c>
      <c r="F4">
        <f t="shared" si="1"/>
        <v>4.9671503878961749</v>
      </c>
      <c r="G4">
        <f t="shared" si="2"/>
        <v>4.740417006802689</v>
      </c>
      <c r="H4">
        <f t="shared" si="3"/>
        <v>4.6181559956698344</v>
      </c>
      <c r="I4">
        <f t="shared" si="4"/>
        <v>19.212767872367213</v>
      </c>
      <c r="K4" t="s">
        <v>3</v>
      </c>
      <c r="L4" t="s">
        <v>12</v>
      </c>
    </row>
    <row r="5" spans="1:12" x14ac:dyDescent="0.25">
      <c r="A5">
        <v>1956</v>
      </c>
      <c r="B5">
        <v>161.78814044877356</v>
      </c>
      <c r="C5">
        <v>141.60089466019809</v>
      </c>
      <c r="D5">
        <v>126.07367535381512</v>
      </c>
      <c r="E5">
        <v>226730000</v>
      </c>
      <c r="F5">
        <f t="shared" si="1"/>
        <v>5.0862877043407941</v>
      </c>
      <c r="G5">
        <f t="shared" si="2"/>
        <v>4.9530124994613978</v>
      </c>
      <c r="H5">
        <f t="shared" si="3"/>
        <v>4.8368664610966867</v>
      </c>
      <c r="I5">
        <f t="shared" si="4"/>
        <v>19.239270440202827</v>
      </c>
    </row>
    <row r="6" spans="1:12" x14ac:dyDescent="0.25">
      <c r="A6">
        <v>1957</v>
      </c>
      <c r="B6">
        <v>165.72396377190694</v>
      </c>
      <c r="C6">
        <v>151.30097818498442</v>
      </c>
      <c r="D6">
        <v>142.15120345477473</v>
      </c>
      <c r="E6">
        <v>233945000</v>
      </c>
      <c r="F6">
        <f t="shared" si="1"/>
        <v>5.1103235354116148</v>
      </c>
      <c r="G6">
        <f t="shared" si="2"/>
        <v>5.0192710859748946</v>
      </c>
      <c r="H6">
        <f t="shared" si="3"/>
        <v>4.9568913041517435</v>
      </c>
      <c r="I6">
        <f t="shared" si="4"/>
        <v>19.270596602960062</v>
      </c>
    </row>
    <row r="7" spans="1:12" x14ac:dyDescent="0.25">
      <c r="A7">
        <v>1958</v>
      </c>
      <c r="B7">
        <v>196.07847944321568</v>
      </c>
      <c r="C7">
        <v>269.41299838496099</v>
      </c>
      <c r="D7">
        <v>180.11247821565425</v>
      </c>
      <c r="E7">
        <v>251855000</v>
      </c>
      <c r="F7">
        <f t="shared" si="1"/>
        <v>5.2785149844122268</v>
      </c>
      <c r="G7">
        <f t="shared" si="2"/>
        <v>5.5962455121996824</v>
      </c>
      <c r="H7">
        <f t="shared" si="3"/>
        <v>5.1935815347104946</v>
      </c>
      <c r="I7">
        <f t="shared" si="4"/>
        <v>19.34436408304602</v>
      </c>
    </row>
    <row r="8" spans="1:12" x14ac:dyDescent="0.25">
      <c r="A8">
        <v>1959</v>
      </c>
      <c r="B8">
        <v>209.27859767021062</v>
      </c>
      <c r="C8">
        <v>359.24655220306153</v>
      </c>
      <c r="D8">
        <v>224.31328934738903</v>
      </c>
      <c r="E8">
        <v>263865000</v>
      </c>
      <c r="F8">
        <f t="shared" si="1"/>
        <v>5.3436663675115339</v>
      </c>
      <c r="G8">
        <f t="shared" si="2"/>
        <v>5.8840089277051799</v>
      </c>
      <c r="H8">
        <f t="shared" si="3"/>
        <v>5.4130436878646391</v>
      </c>
      <c r="I8">
        <f t="shared" si="4"/>
        <v>19.390948166683252</v>
      </c>
    </row>
    <row r="9" spans="1:12" x14ac:dyDescent="0.25">
      <c r="A9">
        <v>1960</v>
      </c>
      <c r="B9">
        <v>208.27881824221987</v>
      </c>
      <c r="C9">
        <v>452.54620954322633</v>
      </c>
      <c r="D9">
        <v>272.27376418334148</v>
      </c>
      <c r="E9">
        <v>260265000</v>
      </c>
      <c r="F9">
        <f t="shared" si="1"/>
        <v>5.3388776543887415</v>
      </c>
      <c r="G9">
        <f t="shared" si="2"/>
        <v>6.1148898784635506</v>
      </c>
      <c r="H9">
        <f t="shared" si="3"/>
        <v>5.6068080460967673</v>
      </c>
      <c r="I9">
        <f t="shared" si="4"/>
        <v>19.37721090068602</v>
      </c>
    </row>
    <row r="10" spans="1:12" x14ac:dyDescent="0.25">
      <c r="A10">
        <v>1961</v>
      </c>
      <c r="B10">
        <v>152.91676696463546</v>
      </c>
      <c r="C10">
        <v>308.78500143867461</v>
      </c>
      <c r="D10">
        <v>280.97487168842713</v>
      </c>
      <c r="E10">
        <v>257350000</v>
      </c>
      <c r="F10">
        <f t="shared" si="1"/>
        <v>5.0298937665999786</v>
      </c>
      <c r="G10">
        <f t="shared" si="2"/>
        <v>5.7326452465004243</v>
      </c>
      <c r="H10">
        <f t="shared" si="3"/>
        <v>5.6382652407387832</v>
      </c>
      <c r="I10">
        <f t="shared" si="4"/>
        <v>19.365947584063036</v>
      </c>
    </row>
    <row r="11" spans="1:12" x14ac:dyDescent="0.25">
      <c r="A11">
        <v>1962</v>
      </c>
      <c r="B11">
        <v>143.15466392217394</v>
      </c>
      <c r="C11">
        <v>248.43227817205513</v>
      </c>
      <c r="D11">
        <v>273.78306850884127</v>
      </c>
      <c r="E11">
        <v>257500000</v>
      </c>
      <c r="F11">
        <f t="shared" si="1"/>
        <v>4.9639256116782402</v>
      </c>
      <c r="G11">
        <f t="shared" si="2"/>
        <v>5.5151702859492353</v>
      </c>
      <c r="H11">
        <f t="shared" si="3"/>
        <v>5.6123360720410078</v>
      </c>
      <c r="I11">
        <f t="shared" si="4"/>
        <v>19.366530278068065</v>
      </c>
    </row>
    <row r="12" spans="1:12" x14ac:dyDescent="0.25">
      <c r="A12">
        <v>1963</v>
      </c>
      <c r="B12">
        <v>153.94182032689275</v>
      </c>
      <c r="C12">
        <v>228.14139578509247</v>
      </c>
      <c r="D12">
        <v>267.21437593478305</v>
      </c>
      <c r="E12">
        <v>262750000</v>
      </c>
      <c r="F12">
        <f t="shared" si="1"/>
        <v>5.0365747409478647</v>
      </c>
      <c r="G12">
        <f t="shared" si="2"/>
        <v>5.4299655936887445</v>
      </c>
      <c r="H12">
        <f t="shared" si="3"/>
        <v>5.5880512423663413</v>
      </c>
      <c r="I12">
        <f t="shared" si="4"/>
        <v>19.386713567721333</v>
      </c>
    </row>
    <row r="13" spans="1:12" x14ac:dyDescent="0.25">
      <c r="A13">
        <v>1964</v>
      </c>
      <c r="B13">
        <v>177.87242918846769</v>
      </c>
      <c r="C13">
        <v>238.23127206077137</v>
      </c>
      <c r="D13">
        <v>271.96764776191264</v>
      </c>
      <c r="E13">
        <v>271880000</v>
      </c>
      <c r="F13">
        <f t="shared" si="1"/>
        <v>5.1810666033946386</v>
      </c>
      <c r="G13">
        <f t="shared" si="2"/>
        <v>5.4732419331939806</v>
      </c>
      <c r="H13">
        <f t="shared" si="3"/>
        <v>5.605683117170039</v>
      </c>
      <c r="I13">
        <f t="shared" si="4"/>
        <v>19.420871350442713</v>
      </c>
    </row>
    <row r="14" spans="1:12" x14ac:dyDescent="0.25">
      <c r="A14">
        <v>1965</v>
      </c>
      <c r="B14">
        <v>203.26834058212296</v>
      </c>
      <c r="C14">
        <v>264.28126988121954</v>
      </c>
      <c r="D14">
        <v>284.55420057672495</v>
      </c>
      <c r="E14">
        <v>282030000</v>
      </c>
      <c r="F14">
        <f t="shared" si="1"/>
        <v>5.3145269809232563</v>
      </c>
      <c r="G14">
        <f t="shared" si="2"/>
        <v>5.5770139522099997</v>
      </c>
      <c r="H14">
        <f t="shared" si="3"/>
        <v>5.6509237471145708</v>
      </c>
      <c r="I14">
        <f t="shared" si="4"/>
        <v>19.457524006222844</v>
      </c>
    </row>
    <row r="15" spans="1:12" x14ac:dyDescent="0.25">
      <c r="A15">
        <v>1966</v>
      </c>
      <c r="B15">
        <v>218.89220886901444</v>
      </c>
      <c r="C15">
        <v>275.6187109056296</v>
      </c>
      <c r="D15">
        <v>301.82580813990882</v>
      </c>
      <c r="E15">
        <v>292375000</v>
      </c>
      <c r="F15">
        <f t="shared" si="1"/>
        <v>5.3885794117026844</v>
      </c>
      <c r="G15">
        <f t="shared" si="2"/>
        <v>5.6190184283648383</v>
      </c>
      <c r="H15">
        <f t="shared" si="3"/>
        <v>5.7098500567263679</v>
      </c>
      <c r="I15">
        <f t="shared" si="4"/>
        <v>19.493547782868617</v>
      </c>
    </row>
    <row r="16" spans="1:12" x14ac:dyDescent="0.25">
      <c r="A16">
        <v>1967</v>
      </c>
      <c r="B16">
        <v>201.17240215777986</v>
      </c>
      <c r="C16">
        <v>242.89974156782188</v>
      </c>
      <c r="D16">
        <v>304.76042156734457</v>
      </c>
      <c r="E16">
        <v>303095000</v>
      </c>
      <c r="F16">
        <f t="shared" si="1"/>
        <v>5.3041622626036213</v>
      </c>
      <c r="G16">
        <f t="shared" si="2"/>
        <v>5.4926487720628172</v>
      </c>
      <c r="H16">
        <f t="shared" si="3"/>
        <v>5.7195259648803471</v>
      </c>
      <c r="I16">
        <f t="shared" si="4"/>
        <v>19.529556845686095</v>
      </c>
    </row>
    <row r="17" spans="1:9" x14ac:dyDescent="0.25">
      <c r="A17">
        <v>1968</v>
      </c>
      <c r="B17">
        <v>187.98089483474919</v>
      </c>
      <c r="C17">
        <v>237.6341170546539</v>
      </c>
      <c r="D17">
        <v>304.42758840925461</v>
      </c>
      <c r="E17">
        <v>313645000</v>
      </c>
      <c r="F17">
        <f t="shared" si="1"/>
        <v>5.2363403344465409</v>
      </c>
      <c r="G17">
        <f t="shared" si="2"/>
        <v>5.4707321674777551</v>
      </c>
      <c r="H17">
        <f t="shared" si="3"/>
        <v>5.718433253974168</v>
      </c>
      <c r="I17">
        <f t="shared" si="4"/>
        <v>19.563772331044078</v>
      </c>
    </row>
    <row r="18" spans="1:9" x14ac:dyDescent="0.25">
      <c r="A18">
        <v>1969</v>
      </c>
      <c r="B18">
        <v>213.78804474667243</v>
      </c>
      <c r="C18">
        <v>285.54379573505855</v>
      </c>
      <c r="D18">
        <v>317.80038320274059</v>
      </c>
      <c r="E18">
        <v>325700000</v>
      </c>
      <c r="F18">
        <f t="shared" si="1"/>
        <v>5.3649850790979769</v>
      </c>
      <c r="G18">
        <f t="shared" si="2"/>
        <v>5.6543954174542659</v>
      </c>
      <c r="H18">
        <f t="shared" si="3"/>
        <v>5.7614234599003176</v>
      </c>
      <c r="I18">
        <f t="shared" si="4"/>
        <v>19.601487270246462</v>
      </c>
    </row>
    <row r="19" spans="1:9" x14ac:dyDescent="0.25">
      <c r="A19">
        <v>1970</v>
      </c>
      <c r="B19">
        <v>248.31032187666671</v>
      </c>
      <c r="C19">
        <v>357.94284597007265</v>
      </c>
      <c r="D19">
        <v>345.83975615065867</v>
      </c>
      <c r="E19">
        <v>338285000</v>
      </c>
      <c r="F19">
        <f t="shared" si="1"/>
        <v>5.5146792618340221</v>
      </c>
      <c r="G19">
        <f t="shared" si="2"/>
        <v>5.8803733255272927</v>
      </c>
      <c r="H19">
        <f t="shared" si="3"/>
        <v>5.8459755352661906</v>
      </c>
      <c r="I19">
        <f t="shared" si="4"/>
        <v>19.639399293424141</v>
      </c>
    </row>
    <row r="20" spans="1:9" x14ac:dyDescent="0.25">
      <c r="A20">
        <v>1971</v>
      </c>
      <c r="B20">
        <v>258.61298013836682</v>
      </c>
      <c r="C20">
        <v>410.12715416030102</v>
      </c>
      <c r="D20">
        <v>374.64372231806294</v>
      </c>
      <c r="E20">
        <v>350260000</v>
      </c>
      <c r="F20">
        <f t="shared" si="1"/>
        <v>5.5553326589619489</v>
      </c>
      <c r="G20">
        <f t="shared" si="2"/>
        <v>6.0164672437156304</v>
      </c>
      <c r="H20">
        <f t="shared" si="3"/>
        <v>5.9259755005457198</v>
      </c>
      <c r="I20">
        <f t="shared" si="4"/>
        <v>19.674186293808791</v>
      </c>
    </row>
    <row r="21" spans="1:9" x14ac:dyDescent="0.25">
      <c r="A21">
        <v>1972</v>
      </c>
      <c r="B21">
        <v>261.83849631407963</v>
      </c>
      <c r="C21">
        <v>432.38634386274259</v>
      </c>
      <c r="D21">
        <v>400.10650138274406</v>
      </c>
      <c r="E21">
        <v>357370000</v>
      </c>
      <c r="F21">
        <f t="shared" si="1"/>
        <v>5.5677278874101646</v>
      </c>
      <c r="G21">
        <f t="shared" si="2"/>
        <v>6.069319503080254</v>
      </c>
      <c r="H21">
        <f t="shared" si="3"/>
        <v>5.9917307651256806</v>
      </c>
      <c r="I21">
        <f t="shared" si="4"/>
        <v>19.694282217602964</v>
      </c>
    </row>
    <row r="22" spans="1:9" x14ac:dyDescent="0.25">
      <c r="A22">
        <v>1973</v>
      </c>
      <c r="B22">
        <v>276.03586933745601</v>
      </c>
      <c r="C22">
        <v>443.44286459396329</v>
      </c>
      <c r="D22">
        <v>426.03560492980188</v>
      </c>
      <c r="E22">
        <v>362530000</v>
      </c>
      <c r="F22">
        <f t="shared" si="1"/>
        <v>5.6205308186404972</v>
      </c>
      <c r="G22">
        <f t="shared" si="2"/>
        <v>6.0945689650265562</v>
      </c>
      <c r="H22">
        <f t="shared" si="3"/>
        <v>6.0545229224242085</v>
      </c>
      <c r="I22">
        <f t="shared" si="4"/>
        <v>19.708617787455388</v>
      </c>
    </row>
    <row r="23" spans="1:9" x14ac:dyDescent="0.25">
      <c r="A23">
        <v>1974</v>
      </c>
      <c r="B23">
        <v>276.63340715376717</v>
      </c>
      <c r="C23">
        <v>445.87105014716496</v>
      </c>
      <c r="D23">
        <v>457.27025323146466</v>
      </c>
      <c r="E23">
        <v>370105000</v>
      </c>
      <c r="F23">
        <f t="shared" si="1"/>
        <v>5.6226931897892527</v>
      </c>
      <c r="G23">
        <f t="shared" si="2"/>
        <v>6.1000297849847351</v>
      </c>
      <c r="H23">
        <f t="shared" si="3"/>
        <v>6.1252745798525696</v>
      </c>
      <c r="I23">
        <f t="shared" si="4"/>
        <v>19.729297307127325</v>
      </c>
    </row>
    <row r="24" spans="1:9" x14ac:dyDescent="0.25">
      <c r="A24">
        <v>1975</v>
      </c>
      <c r="B24">
        <v>295.41275647563447</v>
      </c>
      <c r="C24">
        <v>495.69235973570346</v>
      </c>
      <c r="D24">
        <v>497.93129367100369</v>
      </c>
      <c r="E24">
        <v>377685000</v>
      </c>
      <c r="F24">
        <f t="shared" si="1"/>
        <v>5.6883735529009565</v>
      </c>
      <c r="G24">
        <f t="shared" si="2"/>
        <v>6.2059554918266553</v>
      </c>
      <c r="H24">
        <f t="shared" si="3"/>
        <v>6.2104621029906166</v>
      </c>
      <c r="I24">
        <f t="shared" si="4"/>
        <v>19.749571072835284</v>
      </c>
    </row>
    <row r="25" spans="1:9" x14ac:dyDescent="0.25">
      <c r="A25">
        <v>1976</v>
      </c>
      <c r="B25">
        <v>286.16645096523814</v>
      </c>
      <c r="C25">
        <v>513.93328569816856</v>
      </c>
      <c r="D25">
        <v>530.64031782296627</v>
      </c>
      <c r="E25">
        <v>385010000</v>
      </c>
      <c r="F25">
        <f t="shared" si="1"/>
        <v>5.6565736379075924</v>
      </c>
      <c r="G25">
        <f t="shared" si="2"/>
        <v>6.2420934626696081</v>
      </c>
      <c r="H25">
        <f t="shared" si="3"/>
        <v>6.2740844241598435</v>
      </c>
      <c r="I25">
        <f t="shared" si="4"/>
        <v>19.768779865940711</v>
      </c>
    </row>
    <row r="26" spans="1:9" x14ac:dyDescent="0.25">
      <c r="A26">
        <v>1977</v>
      </c>
      <c r="B26">
        <v>303.79614447437484</v>
      </c>
      <c r="C26">
        <v>554.91782861927697</v>
      </c>
      <c r="D26">
        <v>562.43013835001113</v>
      </c>
      <c r="E26">
        <v>391055000</v>
      </c>
      <c r="F26">
        <f t="shared" si="1"/>
        <v>5.7163568990817168</v>
      </c>
      <c r="G26">
        <f t="shared" si="2"/>
        <v>6.3188200462431396</v>
      </c>
      <c r="H26">
        <f t="shared" si="3"/>
        <v>6.332266927876435</v>
      </c>
      <c r="I26">
        <f t="shared" si="4"/>
        <v>19.784358773018887</v>
      </c>
    </row>
    <row r="27" spans="1:9" x14ac:dyDescent="0.25">
      <c r="A27">
        <v>1978</v>
      </c>
      <c r="B27">
        <v>334.73940262349925</v>
      </c>
      <c r="C27">
        <v>597.63743705322827</v>
      </c>
      <c r="D27">
        <v>605.5442359530191</v>
      </c>
      <c r="E27">
        <v>397645000</v>
      </c>
      <c r="F27">
        <f t="shared" si="1"/>
        <v>5.8133523264854032</v>
      </c>
      <c r="G27">
        <f t="shared" si="2"/>
        <v>6.3929842775278489</v>
      </c>
      <c r="H27">
        <f t="shared" si="3"/>
        <v>6.4061276172247359</v>
      </c>
      <c r="I27">
        <f t="shared" si="4"/>
        <v>19.80107020541687</v>
      </c>
    </row>
    <row r="28" spans="1:9" x14ac:dyDescent="0.25">
      <c r="A28">
        <v>1979</v>
      </c>
      <c r="B28">
        <v>355.31732321733938</v>
      </c>
      <c r="C28">
        <v>604.62020319812586</v>
      </c>
      <c r="D28">
        <v>647.57582997246925</v>
      </c>
      <c r="E28">
        <v>405880000</v>
      </c>
      <c r="F28">
        <f t="shared" si="1"/>
        <v>5.873011258430985</v>
      </c>
      <c r="G28">
        <f t="shared" si="2"/>
        <v>6.4046004975960695</v>
      </c>
      <c r="H28">
        <f t="shared" si="3"/>
        <v>6.4732358986432201</v>
      </c>
      <c r="I28">
        <f t="shared" si="4"/>
        <v>19.821568107375157</v>
      </c>
    </row>
    <row r="29" spans="1:9" x14ac:dyDescent="0.25">
      <c r="A29">
        <v>1980</v>
      </c>
      <c r="B29">
        <v>378.40344643291866</v>
      </c>
      <c r="C29">
        <v>614.27690614378821</v>
      </c>
      <c r="D29">
        <v>696.41216119931892</v>
      </c>
      <c r="E29">
        <v>416925000</v>
      </c>
      <c r="F29">
        <f t="shared" si="1"/>
        <v>5.9359609450456512</v>
      </c>
      <c r="G29">
        <f t="shared" si="2"/>
        <v>6.4204458136878451</v>
      </c>
      <c r="H29">
        <f t="shared" si="3"/>
        <v>6.5459416706929066</v>
      </c>
      <c r="I29">
        <f t="shared" si="4"/>
        <v>19.848416907471918</v>
      </c>
    </row>
    <row r="30" spans="1:9" x14ac:dyDescent="0.25">
      <c r="A30">
        <v>1981</v>
      </c>
      <c r="B30">
        <v>393.17480255491193</v>
      </c>
      <c r="C30">
        <v>598.12754996805461</v>
      </c>
      <c r="D30">
        <v>735.19171554031936</v>
      </c>
      <c r="E30">
        <v>430430000</v>
      </c>
      <c r="F30">
        <f t="shared" si="1"/>
        <v>5.974254303195476</v>
      </c>
      <c r="G30">
        <f t="shared" si="2"/>
        <v>6.3938040254676061</v>
      </c>
      <c r="H30">
        <f t="shared" si="3"/>
        <v>6.60013130267048</v>
      </c>
      <c r="I30">
        <f t="shared" si="4"/>
        <v>19.880295266984966</v>
      </c>
    </row>
    <row r="31" spans="1:9" x14ac:dyDescent="0.25">
      <c r="A31">
        <v>1982</v>
      </c>
      <c r="B31">
        <v>422.51793503156324</v>
      </c>
      <c r="C31">
        <v>615.35944796407011</v>
      </c>
      <c r="D31">
        <v>778.0020644538663</v>
      </c>
      <c r="E31">
        <v>445100000</v>
      </c>
      <c r="F31">
        <f t="shared" si="1"/>
        <v>6.0462318956751098</v>
      </c>
      <c r="G31">
        <f t="shared" si="2"/>
        <v>6.4222065653057427</v>
      </c>
      <c r="H31">
        <f t="shared" si="3"/>
        <v>6.6567291777145448</v>
      </c>
      <c r="I31">
        <f t="shared" si="4"/>
        <v>19.913809533986083</v>
      </c>
    </row>
    <row r="32" spans="1:9" x14ac:dyDescent="0.25">
      <c r="A32">
        <v>1983</v>
      </c>
      <c r="B32">
        <v>461.65461527513224</v>
      </c>
      <c r="C32">
        <v>645.35673451837658</v>
      </c>
      <c r="D32">
        <v>829.43999252427363</v>
      </c>
      <c r="E32">
        <v>458655000</v>
      </c>
      <c r="F32">
        <f t="shared" si="1"/>
        <v>6.1348170255154244</v>
      </c>
      <c r="G32">
        <f t="shared" si="2"/>
        <v>6.4698032406778623</v>
      </c>
      <c r="H32">
        <f t="shared" si="3"/>
        <v>6.7207507652708198</v>
      </c>
      <c r="I32">
        <f t="shared" si="4"/>
        <v>19.94380885141944</v>
      </c>
    </row>
    <row r="33" spans="1:9" x14ac:dyDescent="0.25">
      <c r="A33">
        <v>1984</v>
      </c>
      <c r="B33">
        <v>524.78198348343631</v>
      </c>
      <c r="C33">
        <v>683.85696718346878</v>
      </c>
      <c r="D33">
        <v>902.15211883638415</v>
      </c>
      <c r="E33">
        <v>473165000</v>
      </c>
      <c r="F33">
        <f t="shared" si="1"/>
        <v>6.2629829067879843</v>
      </c>
      <c r="G33">
        <f t="shared" si="2"/>
        <v>6.5277487834506536</v>
      </c>
      <c r="H33">
        <f t="shared" si="3"/>
        <v>6.8047831520035293</v>
      </c>
      <c r="I33">
        <f t="shared" si="4"/>
        <v>19.974954722835957</v>
      </c>
    </row>
    <row r="34" spans="1:9" x14ac:dyDescent="0.25">
      <c r="A34">
        <v>1985</v>
      </c>
      <c r="B34">
        <v>587.39968469448274</v>
      </c>
      <c r="C34">
        <v>729.58212817780486</v>
      </c>
      <c r="D34">
        <v>990.82997195343205</v>
      </c>
      <c r="E34">
        <v>490350000</v>
      </c>
      <c r="F34">
        <f t="shared" si="1"/>
        <v>6.3757054819827665</v>
      </c>
      <c r="G34">
        <f t="shared" si="2"/>
        <v>6.5924719430897722</v>
      </c>
      <c r="H34">
        <f t="shared" si="3"/>
        <v>6.8985429474134596</v>
      </c>
      <c r="I34">
        <f t="shared" si="4"/>
        <v>20.010629979802605</v>
      </c>
    </row>
    <row r="35" spans="1:9" x14ac:dyDescent="0.25">
      <c r="A35">
        <v>1986</v>
      </c>
      <c r="B35">
        <v>629.92376640672023</v>
      </c>
      <c r="C35">
        <v>757.88111999550051</v>
      </c>
      <c r="D35">
        <v>1085.028793429633</v>
      </c>
      <c r="E35">
        <v>505775000</v>
      </c>
      <c r="F35">
        <f t="shared" si="1"/>
        <v>6.445598806360179</v>
      </c>
      <c r="G35">
        <f t="shared" si="2"/>
        <v>6.630526539563645</v>
      </c>
      <c r="H35">
        <f t="shared" si="3"/>
        <v>6.9893618033456049</v>
      </c>
      <c r="I35">
        <f t="shared" si="4"/>
        <v>20.041602464327752</v>
      </c>
    </row>
    <row r="36" spans="1:9" x14ac:dyDescent="0.25">
      <c r="A36">
        <v>1987</v>
      </c>
      <c r="B36">
        <v>691.70463031773818</v>
      </c>
      <c r="C36">
        <v>799.16238866826257</v>
      </c>
      <c r="D36">
        <v>1194.9842897670087</v>
      </c>
      <c r="E36">
        <v>520325000</v>
      </c>
      <c r="F36">
        <f t="shared" si="1"/>
        <v>6.5391590296968101</v>
      </c>
      <c r="G36">
        <f t="shared" si="2"/>
        <v>6.683564165001032</v>
      </c>
      <c r="H36">
        <f t="shared" si="3"/>
        <v>7.0858883176407064</v>
      </c>
      <c r="I36">
        <f t="shared" si="4"/>
        <v>20.069964174308588</v>
      </c>
    </row>
    <row r="37" spans="1:9" x14ac:dyDescent="0.25">
      <c r="A37">
        <v>1988</v>
      </c>
      <c r="B37">
        <v>757.44243244275128</v>
      </c>
      <c r="C37">
        <v>844.17635685302685</v>
      </c>
      <c r="D37">
        <v>1308.9933096540265</v>
      </c>
      <c r="E37">
        <v>535585000</v>
      </c>
      <c r="F37">
        <f t="shared" si="1"/>
        <v>6.6299475377203771</v>
      </c>
      <c r="G37">
        <f t="shared" si="2"/>
        <v>6.7383614263855209</v>
      </c>
      <c r="H37">
        <f t="shared" si="3"/>
        <v>7.1770136548609536</v>
      </c>
      <c r="I37">
        <f t="shared" si="4"/>
        <v>20.09887016541451</v>
      </c>
    </row>
    <row r="38" spans="1:9" x14ac:dyDescent="0.25">
      <c r="A38">
        <v>1989</v>
      </c>
      <c r="B38">
        <v>776.22629084046343</v>
      </c>
      <c r="C38">
        <v>866.52661690430432</v>
      </c>
      <c r="D38">
        <v>1371.2117219908544</v>
      </c>
      <c r="E38">
        <v>548315000</v>
      </c>
      <c r="F38">
        <f t="shared" si="1"/>
        <v>6.6544440895805446</v>
      </c>
      <c r="G38">
        <f t="shared" si="2"/>
        <v>6.764492826403794</v>
      </c>
      <c r="H38">
        <f t="shared" si="3"/>
        <v>7.2234500965167578</v>
      </c>
      <c r="I38">
        <f t="shared" si="4"/>
        <v>20.12236049728623</v>
      </c>
    </row>
    <row r="39" spans="1:9" x14ac:dyDescent="0.25">
      <c r="A39">
        <v>1990</v>
      </c>
      <c r="B39">
        <v>794.28181562886527</v>
      </c>
      <c r="C39">
        <v>869.48823319547034</v>
      </c>
      <c r="D39">
        <v>1431.2319169941939</v>
      </c>
      <c r="E39">
        <v>600390000</v>
      </c>
      <c r="F39">
        <f t="shared" si="1"/>
        <v>6.6774383297963436</v>
      </c>
      <c r="G39">
        <f t="shared" si="2"/>
        <v>6.7679048008625955</v>
      </c>
      <c r="H39">
        <f t="shared" si="3"/>
        <v>7.2662908328081981</v>
      </c>
      <c r="I39">
        <f t="shared" si="4"/>
        <v>20.213090002021918</v>
      </c>
    </row>
    <row r="40" spans="1:9" x14ac:dyDescent="0.25">
      <c r="A40">
        <v>1991</v>
      </c>
      <c r="B40">
        <v>855.44035001933401</v>
      </c>
      <c r="C40">
        <v>901.84918055579692</v>
      </c>
      <c r="D40">
        <v>1517.8716268355174</v>
      </c>
      <c r="E40">
        <v>651200000</v>
      </c>
      <c r="F40">
        <f t="shared" si="1"/>
        <v>6.7516163656170889</v>
      </c>
      <c r="G40">
        <f t="shared" si="2"/>
        <v>6.8044473004899677</v>
      </c>
      <c r="H40">
        <f t="shared" si="3"/>
        <v>7.3250643870775285</v>
      </c>
      <c r="I40">
        <f t="shared" si="4"/>
        <v>20.294327372652603</v>
      </c>
    </row>
    <row r="41" spans="1:9" x14ac:dyDescent="0.25">
      <c r="A41">
        <v>1992</v>
      </c>
      <c r="B41">
        <v>965.3574999567137</v>
      </c>
      <c r="C41">
        <v>937.10567654102681</v>
      </c>
      <c r="D41">
        <v>1654.7275768323368</v>
      </c>
      <c r="E41">
        <v>658215000</v>
      </c>
      <c r="F41">
        <f t="shared" si="1"/>
        <v>6.8724984990096853</v>
      </c>
      <c r="G41">
        <f t="shared" si="2"/>
        <v>6.8427960576730857</v>
      </c>
      <c r="H41">
        <f t="shared" si="3"/>
        <v>7.4113916681184824</v>
      </c>
      <c r="I41">
        <f t="shared" si="4"/>
        <v>20.305042183639546</v>
      </c>
    </row>
    <row r="42" spans="1:9" x14ac:dyDescent="0.25">
      <c r="A42">
        <v>1993</v>
      </c>
      <c r="B42">
        <v>1087.5877929007611</v>
      </c>
      <c r="C42">
        <v>984.29279386307326</v>
      </c>
      <c r="D42">
        <v>1851.5568450536668</v>
      </c>
      <c r="E42">
        <v>664800000</v>
      </c>
      <c r="F42">
        <f t="shared" si="1"/>
        <v>6.9917174888085682</v>
      </c>
      <c r="G42">
        <f t="shared" si="2"/>
        <v>6.8919234075305171</v>
      </c>
      <c r="H42">
        <f t="shared" si="3"/>
        <v>7.5237821020447564</v>
      </c>
      <c r="I42">
        <f t="shared" si="4"/>
        <v>20.314996801505512</v>
      </c>
    </row>
    <row r="43" spans="1:9" x14ac:dyDescent="0.25">
      <c r="A43">
        <v>1994</v>
      </c>
      <c r="B43">
        <v>1216.0294232274466</v>
      </c>
      <c r="C43">
        <v>1029.8153687381223</v>
      </c>
      <c r="D43">
        <v>2090.601655979317</v>
      </c>
      <c r="E43">
        <v>671315000</v>
      </c>
      <c r="F43">
        <f t="shared" si="1"/>
        <v>7.1033462589664733</v>
      </c>
      <c r="G43">
        <f t="shared" si="2"/>
        <v>6.9371348115035172</v>
      </c>
      <c r="H43">
        <f t="shared" si="3"/>
        <v>7.6452071772054957</v>
      </c>
      <c r="I43">
        <f t="shared" si="4"/>
        <v>20.324749033363645</v>
      </c>
    </row>
    <row r="44" spans="1:9" x14ac:dyDescent="0.25">
      <c r="A44">
        <v>1995</v>
      </c>
      <c r="B44">
        <v>1334.3040197503328</v>
      </c>
      <c r="C44">
        <v>1088.7285191994058</v>
      </c>
      <c r="D44">
        <v>2359.7469765242317</v>
      </c>
      <c r="E44">
        <v>677600000</v>
      </c>
      <c r="F44">
        <f t="shared" si="1"/>
        <v>7.196165101372431</v>
      </c>
      <c r="G44">
        <f t="shared" si="2"/>
        <v>6.992765798189672</v>
      </c>
      <c r="H44">
        <f t="shared" si="3"/>
        <v>7.7663096789347055</v>
      </c>
      <c r="I44">
        <f t="shared" si="4"/>
        <v>20.334067701302118</v>
      </c>
    </row>
    <row r="45" spans="1:9" x14ac:dyDescent="0.25">
      <c r="A45">
        <v>1996</v>
      </c>
      <c r="B45">
        <v>1452.5433726032147</v>
      </c>
      <c r="C45">
        <v>1141.2098065787852</v>
      </c>
      <c r="D45">
        <v>2647.5991913752218</v>
      </c>
      <c r="E45">
        <v>685075000</v>
      </c>
      <c r="F45">
        <f t="shared" si="1"/>
        <v>7.2810713489365035</v>
      </c>
      <c r="G45">
        <f t="shared" si="2"/>
        <v>7.039844212519025</v>
      </c>
      <c r="H45">
        <f t="shared" si="3"/>
        <v>7.8814085428266907</v>
      </c>
      <c r="I45">
        <f t="shared" si="4"/>
        <v>20.345038879284104</v>
      </c>
    </row>
    <row r="46" spans="1:9" x14ac:dyDescent="0.25">
      <c r="A46">
        <v>1997</v>
      </c>
      <c r="B46">
        <v>1571.4215255369666</v>
      </c>
      <c r="C46">
        <v>1120.2406357335935</v>
      </c>
      <c r="D46">
        <v>2930.9002551419476</v>
      </c>
      <c r="E46">
        <v>693850000</v>
      </c>
      <c r="F46">
        <f t="shared" si="1"/>
        <v>7.3597359189659395</v>
      </c>
      <c r="G46">
        <f t="shared" si="2"/>
        <v>7.021298794545034</v>
      </c>
      <c r="H46">
        <f t="shared" si="3"/>
        <v>7.9830649091328301</v>
      </c>
      <c r="I46">
        <f t="shared" si="4"/>
        <v>20.357766356781294</v>
      </c>
    </row>
    <row r="47" spans="1:9" x14ac:dyDescent="0.25">
      <c r="A47">
        <v>1998</v>
      </c>
      <c r="B47">
        <v>1678.3344463383942</v>
      </c>
      <c r="C47">
        <v>1064.5726225607621</v>
      </c>
      <c r="D47">
        <v>3235.7059874961692</v>
      </c>
      <c r="E47">
        <v>702285000</v>
      </c>
      <c r="F47">
        <f t="shared" si="1"/>
        <v>7.4255571796452431</v>
      </c>
      <c r="G47">
        <f t="shared" si="2"/>
        <v>6.9703287042336175</v>
      </c>
      <c r="H47">
        <f t="shared" si="3"/>
        <v>8.0820024172818581</v>
      </c>
      <c r="I47">
        <f t="shared" si="4"/>
        <v>20.369849862507305</v>
      </c>
    </row>
    <row r="48" spans="1:9" x14ac:dyDescent="0.25">
      <c r="A48">
        <v>1999</v>
      </c>
      <c r="B48">
        <v>1790.6490973507371</v>
      </c>
      <c r="C48">
        <v>1068.3105365460374</v>
      </c>
      <c r="D48">
        <v>3548.6862978735567</v>
      </c>
      <c r="E48">
        <v>710155000</v>
      </c>
      <c r="F48">
        <f t="shared" si="1"/>
        <v>7.4903334573208182</v>
      </c>
      <c r="G48">
        <f t="shared" si="2"/>
        <v>6.973833741812534</v>
      </c>
      <c r="H48">
        <f t="shared" si="3"/>
        <v>8.1743327570444695</v>
      </c>
      <c r="I48">
        <f t="shared" si="4"/>
        <v>20.38099381403266</v>
      </c>
    </row>
    <row r="49" spans="1:9" x14ac:dyDescent="0.25">
      <c r="A49">
        <v>2000</v>
      </c>
      <c r="B49">
        <v>1926.3846918935133</v>
      </c>
      <c r="C49">
        <v>1152.5884155879128</v>
      </c>
      <c r="D49">
        <v>3888.6082350704446</v>
      </c>
      <c r="E49">
        <v>717395000</v>
      </c>
      <c r="F49">
        <f t="shared" si="1"/>
        <v>7.5634003085990793</v>
      </c>
      <c r="G49">
        <f t="shared" si="2"/>
        <v>7.0497654882735157</v>
      </c>
      <c r="H49">
        <f t="shared" si="3"/>
        <v>8.265806592406344</v>
      </c>
      <c r="I49">
        <f t="shared" si="4"/>
        <v>20.391137153425678</v>
      </c>
    </row>
    <row r="50" spans="1:9" x14ac:dyDescent="0.25">
      <c r="A50">
        <v>2001</v>
      </c>
      <c r="B50">
        <v>2071.1813060816448</v>
      </c>
      <c r="C50">
        <v>1182.5765617014586</v>
      </c>
      <c r="D50">
        <v>4268.6113137950306</v>
      </c>
      <c r="E50">
        <v>724410000</v>
      </c>
      <c r="F50">
        <f t="shared" si="1"/>
        <v>7.6358744027504226</v>
      </c>
      <c r="G50">
        <f t="shared" si="2"/>
        <v>7.0754508638950924</v>
      </c>
      <c r="H50">
        <f t="shared" si="3"/>
        <v>8.3590438340756723</v>
      </c>
      <c r="I50">
        <f t="shared" si="4"/>
        <v>20.400868088406135</v>
      </c>
    </row>
    <row r="51" spans="1:9" x14ac:dyDescent="0.25">
      <c r="A51">
        <v>2002</v>
      </c>
      <c r="B51">
        <v>2244.2007808369763</v>
      </c>
      <c r="C51">
        <v>1245.1655732583567</v>
      </c>
      <c r="D51">
        <v>4727.4269479751501</v>
      </c>
      <c r="E51">
        <v>730385000</v>
      </c>
      <c r="F51">
        <f t="shared" si="1"/>
        <v>7.7161047371662619</v>
      </c>
      <c r="G51">
        <f t="shared" si="2"/>
        <v>7.1270237906253078</v>
      </c>
      <c r="H51">
        <f t="shared" si="3"/>
        <v>8.4611363478431834</v>
      </c>
      <c r="I51">
        <f t="shared" si="4"/>
        <v>20.409082350341929</v>
      </c>
    </row>
    <row r="52" spans="1:9" x14ac:dyDescent="0.25">
      <c r="A52">
        <v>2003</v>
      </c>
      <c r="B52">
        <v>2453.8585843266796</v>
      </c>
      <c r="C52">
        <v>1426.5135051226328</v>
      </c>
      <c r="D52">
        <v>5317.5670297859342</v>
      </c>
      <c r="E52">
        <v>735080000</v>
      </c>
      <c r="F52">
        <f t="shared" si="1"/>
        <v>7.8054169970116352</v>
      </c>
      <c r="G52">
        <f t="shared" si="2"/>
        <v>7.2629886379221871</v>
      </c>
      <c r="H52">
        <f t="shared" si="3"/>
        <v>8.5787711525024068</v>
      </c>
      <c r="I52">
        <f t="shared" si="4"/>
        <v>20.415489894791499</v>
      </c>
    </row>
    <row r="53" spans="1:9" x14ac:dyDescent="0.25">
      <c r="A53">
        <v>2004</v>
      </c>
      <c r="B53">
        <v>2685.3341524369248</v>
      </c>
      <c r="C53">
        <v>1646.9417279092645</v>
      </c>
      <c r="D53">
        <v>5999.0513956204095</v>
      </c>
      <c r="E53">
        <v>740000000</v>
      </c>
      <c r="F53">
        <f t="shared" si="1"/>
        <v>7.8955604507588886</v>
      </c>
      <c r="G53">
        <f t="shared" si="2"/>
        <v>7.4066753488044679</v>
      </c>
      <c r="H53">
        <f t="shared" si="3"/>
        <v>8.6993566349810223</v>
      </c>
      <c r="I53">
        <f t="shared" si="4"/>
        <v>20.42216074416249</v>
      </c>
    </row>
    <row r="54" spans="1:9" x14ac:dyDescent="0.25">
      <c r="A54">
        <v>2005</v>
      </c>
      <c r="B54">
        <v>2971.5186551864604</v>
      </c>
      <c r="C54">
        <v>1810.1816340932103</v>
      </c>
      <c r="D54">
        <v>6751.7556671631419</v>
      </c>
      <c r="E54">
        <v>744555000</v>
      </c>
      <c r="F54">
        <f t="shared" si="1"/>
        <v>7.996828432823845</v>
      </c>
      <c r="G54">
        <f t="shared" si="2"/>
        <v>7.5011824695528544</v>
      </c>
      <c r="H54">
        <f t="shared" si="3"/>
        <v>8.8175578488857198</v>
      </c>
      <c r="I54">
        <f t="shared" si="4"/>
        <v>20.428297282443658</v>
      </c>
    </row>
    <row r="55" spans="1:9" x14ac:dyDescent="0.25">
      <c r="A55">
        <v>2006</v>
      </c>
      <c r="B55">
        <v>3329.5608184180687</v>
      </c>
      <c r="C55">
        <v>1973.0896553828318</v>
      </c>
      <c r="D55">
        <v>7651.6521054772684</v>
      </c>
      <c r="E55">
        <v>748125000</v>
      </c>
      <c r="F55">
        <f t="shared" si="1"/>
        <v>8.1105956879157777</v>
      </c>
      <c r="G55">
        <f t="shared" si="2"/>
        <v>7.5873559461370963</v>
      </c>
      <c r="H55">
        <f t="shared" si="3"/>
        <v>8.9426768650045503</v>
      </c>
      <c r="I55">
        <f t="shared" si="4"/>
        <v>20.433080634276511</v>
      </c>
    </row>
    <row r="56" spans="1:9" x14ac:dyDescent="0.25">
      <c r="A56">
        <v>2007</v>
      </c>
      <c r="B56">
        <v>3781.3060148381892</v>
      </c>
      <c r="C56">
        <v>2128.4709970900344</v>
      </c>
      <c r="D56">
        <v>8671.0587811461501</v>
      </c>
      <c r="E56">
        <v>751495000</v>
      </c>
      <c r="F56">
        <f t="shared" si="1"/>
        <v>8.237824735510932</v>
      </c>
      <c r="G56">
        <f t="shared" si="2"/>
        <v>7.6631591591899531</v>
      </c>
      <c r="H56">
        <f t="shared" si="3"/>
        <v>9.0677461824045977</v>
      </c>
      <c r="I56">
        <f t="shared" si="4"/>
        <v>20.437575113775221</v>
      </c>
    </row>
    <row r="57" spans="1:9" x14ac:dyDescent="0.25">
      <c r="A57">
        <v>2008</v>
      </c>
      <c r="B57">
        <v>4124.4350033375749</v>
      </c>
      <c r="C57">
        <v>2200.1804243369029</v>
      </c>
      <c r="D57">
        <v>9812.7935527377249</v>
      </c>
      <c r="E57">
        <v>754425000</v>
      </c>
      <c r="F57">
        <f t="shared" si="1"/>
        <v>8.3246843204998253</v>
      </c>
      <c r="G57">
        <f t="shared" si="2"/>
        <v>7.6962946470459128</v>
      </c>
      <c r="H57">
        <f t="shared" si="3"/>
        <v>9.1914422778457538</v>
      </c>
      <c r="I57">
        <f t="shared" si="4"/>
        <v>20.441466427652784</v>
      </c>
    </row>
    <row r="58" spans="1:9" x14ac:dyDescent="0.25">
      <c r="A58">
        <v>2009</v>
      </c>
      <c r="B58">
        <v>4482.1198857810259</v>
      </c>
      <c r="C58">
        <v>2303.4343403993207</v>
      </c>
      <c r="D58">
        <v>11352.24051039131</v>
      </c>
      <c r="E58">
        <v>756960000</v>
      </c>
      <c r="F58">
        <f t="shared" si="1"/>
        <v>8.4078514022809276</v>
      </c>
      <c r="G58">
        <f t="shared" si="2"/>
        <v>7.7421564796933202</v>
      </c>
      <c r="H58">
        <f t="shared" si="3"/>
        <v>9.3371704052249687</v>
      </c>
      <c r="I58">
        <f t="shared" si="4"/>
        <v>20.444820969847111</v>
      </c>
    </row>
    <row r="59" spans="1:9" x14ac:dyDescent="0.25">
      <c r="A59">
        <v>2010</v>
      </c>
      <c r="B59">
        <v>4926.5158314062337</v>
      </c>
      <c r="C59">
        <v>2429.0781599829561</v>
      </c>
      <c r="D59">
        <v>13051.867522596258</v>
      </c>
      <c r="E59">
        <v>759665000</v>
      </c>
      <c r="F59">
        <f t="shared" si="1"/>
        <v>8.5023872892773564</v>
      </c>
      <c r="G59">
        <f t="shared" si="2"/>
        <v>7.7952671063284278</v>
      </c>
      <c r="H59">
        <f t="shared" si="3"/>
        <v>9.4766865076920599</v>
      </c>
      <c r="I59">
        <f t="shared" si="4"/>
        <v>20.448388104594731</v>
      </c>
    </row>
    <row r="60" spans="1:9" x14ac:dyDescent="0.25">
      <c r="A60">
        <v>2011</v>
      </c>
      <c r="B60">
        <v>5358.675314162876</v>
      </c>
      <c r="C60">
        <v>2589.0501662785596</v>
      </c>
      <c r="D60">
        <v>14847.586930025347</v>
      </c>
      <c r="E60">
        <v>762625000</v>
      </c>
      <c r="F60">
        <f t="shared" si="1"/>
        <v>8.5864720806399522</v>
      </c>
      <c r="G60">
        <f t="shared" si="2"/>
        <v>7.8590463562646846</v>
      </c>
      <c r="H60">
        <f t="shared" si="3"/>
        <v>9.6055926347323037</v>
      </c>
      <c r="I60">
        <f t="shared" si="4"/>
        <v>20.452276987436292</v>
      </c>
    </row>
    <row r="61" spans="1:9" x14ac:dyDescent="0.25">
      <c r="A61">
        <v>2012</v>
      </c>
      <c r="B61">
        <v>5744.499936782604</v>
      </c>
      <c r="C61">
        <v>2678.1176357356767</v>
      </c>
      <c r="D61">
        <v>16776.828759241936</v>
      </c>
      <c r="E61">
        <v>765620000</v>
      </c>
      <c r="F61">
        <f t="shared" si="1"/>
        <v>8.6559981432885635</v>
      </c>
      <c r="G61">
        <f t="shared" si="2"/>
        <v>7.8928694519987195</v>
      </c>
      <c r="H61">
        <f t="shared" si="3"/>
        <v>9.7277539728423452</v>
      </c>
      <c r="I61">
        <f t="shared" si="4"/>
        <v>20.456196521063795</v>
      </c>
    </row>
    <row r="62" spans="1:9" x14ac:dyDescent="0.25">
      <c r="A62">
        <v>2013</v>
      </c>
      <c r="B62">
        <v>6158.1039322309507</v>
      </c>
      <c r="C62">
        <v>2762.6751536047386</v>
      </c>
      <c r="D62">
        <v>18862.622154700886</v>
      </c>
      <c r="E62">
        <v>768405000</v>
      </c>
      <c r="F62">
        <f t="shared" si="1"/>
        <v>8.7255242059371732</v>
      </c>
      <c r="G62">
        <f t="shared" si="2"/>
        <v>7.9239547478358734</v>
      </c>
      <c r="H62">
        <f t="shared" si="3"/>
        <v>9.8449375791161486</v>
      </c>
      <c r="I62">
        <f t="shared" si="4"/>
        <v>20.4598274958650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6T17:14:41Z</dcterms:modified>
</cp:coreProperties>
</file>